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8\"/>
    </mc:Choice>
  </mc:AlternateContent>
  <xr:revisionPtr revIDLastSave="0" documentId="13_ncr:1_{8AE7B395-02FB-4E46-A01C-F8C95DB007B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1" l="1"/>
  <c r="E9" i="1"/>
  <c r="I8" i="1"/>
  <c r="E8" i="1"/>
  <c r="I7" i="1"/>
  <c r="E7" i="1"/>
  <c r="I6" i="1"/>
  <c r="E6" i="1"/>
  <c r="E2" i="1"/>
  <c r="E4" i="1"/>
  <c r="I5" i="1"/>
  <c r="E5" i="1"/>
  <c r="I4" i="1"/>
  <c r="I3" i="1"/>
  <c r="E3" i="1"/>
  <c r="I2" i="1"/>
  <c r="J9" i="1" l="1"/>
  <c r="J8" i="1"/>
  <c r="J7" i="1"/>
  <c r="J6" i="1"/>
  <c r="J2" i="1"/>
  <c r="J4" i="1"/>
  <c r="J3" i="1"/>
  <c r="J5" i="1"/>
  <c r="L8" i="1" l="1"/>
  <c r="M8" i="1" s="1"/>
  <c r="L9" i="1"/>
  <c r="L4" i="1"/>
  <c r="M4" i="1" s="1"/>
  <c r="K2" i="1"/>
  <c r="L3" i="1" s="1"/>
  <c r="M3" i="1" s="1"/>
  <c r="L5" i="1"/>
  <c r="M5" i="1" s="1"/>
  <c r="M9" i="1"/>
  <c r="K6" i="1"/>
  <c r="L7" i="1" s="1"/>
  <c r="M7" i="1" s="1"/>
  <c r="L2" i="1" l="1"/>
  <c r="M2" i="1" s="1"/>
  <c r="L6" i="1"/>
  <c r="M6" i="1" s="1"/>
</calcChain>
</file>

<file path=xl/sharedStrings.xml><?xml version="1.0" encoding="utf-8"?>
<sst xmlns="http://schemas.openxmlformats.org/spreadsheetml/2006/main" count="13" uniqueCount="12">
  <si>
    <t>Average</t>
    <phoneticPr fontId="1" type="noConversion"/>
  </si>
  <si>
    <t>Groups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siNC+PRRSV (12 h)</t>
    <phoneticPr fontId="1" type="noConversion"/>
  </si>
  <si>
    <t>siDDX27-2+PRRSV (12 h)</t>
    <phoneticPr fontId="1" type="noConversion"/>
  </si>
  <si>
    <t>siNC+PRRSV (24 h)</t>
    <phoneticPr fontId="1" type="noConversion"/>
  </si>
  <si>
    <t>siDDX27-2+PRRSV (24 h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  <si>
    <r>
      <t>IFN-</t>
    </r>
    <r>
      <rPr>
        <b/>
        <sz val="12"/>
        <color rgb="FFFF0000"/>
        <rFont val="Calibri"/>
        <family val="2"/>
      </rPr>
      <t>β</t>
    </r>
    <r>
      <rPr>
        <b/>
        <sz val="12"/>
        <color rgb="FFFF0000"/>
        <rFont val="Times New Roman"/>
        <family val="1"/>
      </rPr>
      <t xml:space="preserve"> (Target gen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sz val="12"/>
      <color theme="1"/>
      <name val="Times New Roman"/>
      <family val="1"/>
    </font>
    <font>
      <b/>
      <sz val="12"/>
      <color rgb="FFFF0000"/>
      <name val="Segoe UI Symbol"/>
      <family val="3"/>
    </font>
    <font>
      <b/>
      <sz val="12"/>
      <color theme="1"/>
      <name val="Times New Roman"/>
      <family val="1"/>
    </font>
    <font>
      <b/>
      <sz val="12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1">
    <xf numFmtId="0" fontId="0" fillId="0" borderId="0" xfId="0">
      <alignment vertical="center"/>
    </xf>
    <xf numFmtId="49" fontId="4" fillId="0" borderId="0" xfId="0" applyNumberFormat="1" applyFont="1" applyAlignment="1">
      <alignment horizontal="center"/>
    </xf>
    <xf numFmtId="177" fontId="4" fillId="2" borderId="0" xfId="0" applyNumberFormat="1" applyFont="1" applyFill="1" applyAlignment="1">
      <alignment horizontal="center"/>
    </xf>
    <xf numFmtId="177" fontId="4" fillId="3" borderId="0" xfId="0" applyNumberFormat="1" applyFont="1" applyFill="1" applyAlignment="1">
      <alignment horizontal="center"/>
    </xf>
    <xf numFmtId="179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49" fontId="2" fillId="0" borderId="0" xfId="0" applyNumberFormat="1" applyFont="1" applyFill="1" applyAlignment="1">
      <alignment horizontal="left"/>
    </xf>
    <xf numFmtId="178" fontId="2" fillId="0" borderId="0" xfId="0" applyNumberFormat="1" applyFont="1" applyFill="1" applyAlignment="1"/>
    <xf numFmtId="179" fontId="2" fillId="0" borderId="0" xfId="0" applyNumberFormat="1" applyFont="1" applyFill="1" applyAlignment="1">
      <alignment horizontal="center"/>
    </xf>
    <xf numFmtId="179" fontId="2" fillId="0" borderId="0" xfId="0" applyNumberFormat="1" applyFont="1" applyFill="1" applyAlignment="1"/>
    <xf numFmtId="176" fontId="2" fillId="0" borderId="0" xfId="0" applyNumberFormat="1" applyFont="1" applyFill="1" applyAlignment="1">
      <alignment horizontal="center"/>
    </xf>
    <xf numFmtId="0" fontId="2" fillId="0" borderId="0" xfId="0" applyFont="1" applyFill="1">
      <alignment vertical="center"/>
    </xf>
    <xf numFmtId="178" fontId="2" fillId="0" borderId="0" xfId="0" applyNumberFormat="1" applyFont="1" applyFill="1" applyAlignment="1">
      <alignment horizontal="left"/>
    </xf>
    <xf numFmtId="0" fontId="4" fillId="0" borderId="0" xfId="0" applyFont="1">
      <alignment vertical="center"/>
    </xf>
    <xf numFmtId="0" fontId="8" fillId="0" borderId="0" xfId="0" applyFont="1">
      <alignment vertical="center"/>
    </xf>
    <xf numFmtId="178" fontId="6" fillId="2" borderId="0" xfId="0" applyNumberFormat="1" applyFont="1" applyFill="1" applyAlignment="1">
      <alignment horizontal="center"/>
    </xf>
    <xf numFmtId="178" fontId="6" fillId="3" borderId="0" xfId="0" applyNumberFormat="1" applyFont="1" applyFill="1" applyAlignment="1">
      <alignment horizont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"/>
  <sheetViews>
    <sheetView tabSelected="1" workbookViewId="0">
      <selection activeCell="H17" sqref="H17"/>
    </sheetView>
  </sheetViews>
  <sheetFormatPr defaultColWidth="9" defaultRowHeight="15.5" x14ac:dyDescent="0.25"/>
  <cols>
    <col min="1" max="1" width="24.08984375" style="8" customWidth="1"/>
    <col min="2" max="2" width="9.453125" style="8" customWidth="1"/>
    <col min="3" max="3" width="9" style="8"/>
    <col min="4" max="4" width="7.1796875" style="6" customWidth="1"/>
    <col min="5" max="5" width="12.81640625" style="6"/>
    <col min="6" max="7" width="9" style="8"/>
    <col min="8" max="8" width="17.54296875" style="6" customWidth="1"/>
    <col min="9" max="9" width="12.81640625" style="6"/>
    <col min="10" max="10" width="9" style="6"/>
    <col min="11" max="11" width="16.453125" style="6" customWidth="1"/>
    <col min="12" max="12" width="10" style="6" customWidth="1"/>
    <col min="13" max="13" width="36.54296875" style="7" customWidth="1"/>
    <col min="14" max="16384" width="9" style="6"/>
  </cols>
  <sheetData>
    <row r="1" spans="1:14" s="18" customFormat="1" ht="17.5" x14ac:dyDescent="0.45">
      <c r="A1" s="1" t="s">
        <v>1</v>
      </c>
      <c r="B1" s="9" t="s">
        <v>11</v>
      </c>
      <c r="C1" s="9"/>
      <c r="D1" s="9"/>
      <c r="E1" s="2" t="s">
        <v>0</v>
      </c>
      <c r="F1" s="9" t="s">
        <v>8</v>
      </c>
      <c r="G1" s="9"/>
      <c r="H1" s="9"/>
      <c r="I1" s="3" t="s">
        <v>0</v>
      </c>
      <c r="J1" s="4" t="s">
        <v>2</v>
      </c>
      <c r="K1" s="4" t="s">
        <v>9</v>
      </c>
      <c r="L1" s="4" t="s">
        <v>3</v>
      </c>
      <c r="M1" s="5" t="s">
        <v>10</v>
      </c>
      <c r="N1" s="17"/>
    </row>
    <row r="2" spans="1:14" s="15" customFormat="1" x14ac:dyDescent="0.35">
      <c r="A2" s="10" t="s">
        <v>4</v>
      </c>
      <c r="B2" s="11">
        <v>28.011920928955099</v>
      </c>
      <c r="C2" s="11">
        <v>28.4857997894287</v>
      </c>
      <c r="D2" s="11"/>
      <c r="E2" s="19">
        <f>AVERAGE(B2,C2,D2)</f>
        <v>28.248860359191902</v>
      </c>
      <c r="F2" s="16">
        <v>17.078725814819336</v>
      </c>
      <c r="G2" s="16">
        <v>16.99247932434082</v>
      </c>
      <c r="H2" s="11"/>
      <c r="I2" s="20">
        <f>AVERAGE(F2,G2,H2)</f>
        <v>17.035602569580078</v>
      </c>
      <c r="J2" s="12">
        <f>E2-I2</f>
        <v>11.213257789611824</v>
      </c>
      <c r="K2" s="13">
        <f>AVERAGE(J2:J3)</f>
        <v>11.327464580535889</v>
      </c>
      <c r="L2" s="12">
        <f>J2-K2</f>
        <v>-0.11420679092406516</v>
      </c>
      <c r="M2" s="14">
        <f>POWER(2,-L2)</f>
        <v>1.0823797779861184</v>
      </c>
    </row>
    <row r="3" spans="1:14" s="15" customFormat="1" x14ac:dyDescent="0.35">
      <c r="A3" s="10"/>
      <c r="B3" s="11">
        <v>28.292751312255898</v>
      </c>
      <c r="C3" s="11">
        <v>28.141546249389599</v>
      </c>
      <c r="D3" s="11"/>
      <c r="E3" s="19">
        <f>AVERAGE(B3,C3,D3)</f>
        <v>28.217148780822747</v>
      </c>
      <c r="F3" s="16">
        <v>16.833824157714844</v>
      </c>
      <c r="G3" s="16">
        <v>16.717130661010742</v>
      </c>
      <c r="H3" s="11"/>
      <c r="I3" s="20">
        <f>AVERAGE(F3,G3,H3)</f>
        <v>16.775477409362793</v>
      </c>
      <c r="J3" s="12">
        <f>E3-I3</f>
        <v>11.441671371459954</v>
      </c>
      <c r="K3" s="12"/>
      <c r="L3" s="12">
        <f>J3-K2</f>
        <v>0.11420679092406516</v>
      </c>
      <c r="M3" s="14">
        <f>POWER(2,-L3)</f>
        <v>0.92389013573461742</v>
      </c>
    </row>
    <row r="4" spans="1:14" s="15" customFormat="1" x14ac:dyDescent="0.35">
      <c r="A4" s="10" t="s">
        <v>5</v>
      </c>
      <c r="B4" s="11">
        <v>30.850318908691399</v>
      </c>
      <c r="C4" s="11">
        <v>31.169002532958999</v>
      </c>
      <c r="D4" s="11"/>
      <c r="E4" s="19">
        <f>AVERAGE(B4,C4,D4)</f>
        <v>31.009660720825199</v>
      </c>
      <c r="F4" s="16">
        <v>17.4569797515869</v>
      </c>
      <c r="G4" s="16">
        <v>17.643642425537099</v>
      </c>
      <c r="H4" s="11"/>
      <c r="I4" s="20">
        <f>AVERAGE(F4,G4,H4)</f>
        <v>17.550311088561998</v>
      </c>
      <c r="J4" s="12">
        <f>E4-I4</f>
        <v>13.459349632263201</v>
      </c>
      <c r="K4" s="13"/>
      <c r="L4" s="12">
        <f>J4-J2</f>
        <v>2.2460918426513778</v>
      </c>
      <c r="M4" s="14">
        <f t="shared" ref="M4:M5" si="0">POWER(2,-L4)</f>
        <v>0.21079435786646145</v>
      </c>
    </row>
    <row r="5" spans="1:14" s="15" customFormat="1" x14ac:dyDescent="0.35">
      <c r="A5" s="10"/>
      <c r="B5" s="11">
        <v>31.372251510620099</v>
      </c>
      <c r="C5" s="11">
        <v>32.929908752441399</v>
      </c>
      <c r="D5" s="11"/>
      <c r="E5" s="19">
        <f>AVERAGE(B5,C5,D5)</f>
        <v>32.151080131530748</v>
      </c>
      <c r="F5" s="16">
        <v>17.499319076538086</v>
      </c>
      <c r="G5" s="16">
        <v>17.476226806640625</v>
      </c>
      <c r="H5" s="11"/>
      <c r="I5" s="20">
        <f>AVERAGE(F5,G5,H5)</f>
        <v>17.487772941589355</v>
      </c>
      <c r="J5" s="12">
        <f>E5-I5</f>
        <v>14.663307189941392</v>
      </c>
      <c r="K5" s="12"/>
      <c r="L5" s="12">
        <f>J5-J3</f>
        <v>3.2216358184814382</v>
      </c>
      <c r="M5" s="14">
        <f t="shared" si="0"/>
        <v>0.10719906157253049</v>
      </c>
    </row>
    <row r="6" spans="1:14" s="15" customFormat="1" x14ac:dyDescent="0.35">
      <c r="A6" s="10" t="s">
        <v>6</v>
      </c>
      <c r="B6" s="11">
        <v>28.360055923461914</v>
      </c>
      <c r="C6" s="11">
        <v>28.447580337524414</v>
      </c>
      <c r="D6" s="11"/>
      <c r="E6" s="19">
        <f>AVERAGE(B6,C6,D6)</f>
        <v>28.403818130493164</v>
      </c>
      <c r="F6" s="16">
        <v>17.109247207641602</v>
      </c>
      <c r="G6" s="16">
        <v>17.0509433746338</v>
      </c>
      <c r="H6" s="11"/>
      <c r="I6" s="20">
        <f>AVERAGE(F6,G6,H6)</f>
        <v>17.080095291137702</v>
      </c>
      <c r="J6" s="12">
        <f>E6-I6</f>
        <v>11.323722839355462</v>
      </c>
      <c r="K6" s="13">
        <f>AVERAGE(J6:J7)</f>
        <v>11.230480670928964</v>
      </c>
      <c r="L6" s="12">
        <f>J6-K6</f>
        <v>9.3242168426497685E-2</v>
      </c>
      <c r="M6" s="14">
        <f>POWER(2,-L6)</f>
        <v>0.93741373051651944</v>
      </c>
    </row>
    <row r="7" spans="1:14" s="15" customFormat="1" x14ac:dyDescent="0.35">
      <c r="A7" s="10"/>
      <c r="B7" s="11">
        <v>28.038013458251999</v>
      </c>
      <c r="C7" s="11">
        <v>28.3122673034668</v>
      </c>
      <c r="D7" s="11"/>
      <c r="E7" s="19">
        <f>AVERAGE(B7,C7,D7)</f>
        <v>28.1751403808594</v>
      </c>
      <c r="F7" s="16">
        <v>16.973873138427734</v>
      </c>
      <c r="G7" s="16">
        <v>17.101930618286133</v>
      </c>
      <c r="H7" s="11"/>
      <c r="I7" s="20">
        <f>AVERAGE(F7,G7,H7)</f>
        <v>17.037901878356934</v>
      </c>
      <c r="J7" s="12">
        <f>E7-I7</f>
        <v>11.137238502502466</v>
      </c>
      <c r="K7" s="12"/>
      <c r="L7" s="12">
        <f>J7-K6</f>
        <v>-9.3242168426497685E-2</v>
      </c>
      <c r="M7" s="14">
        <f>POWER(2,-L7)</f>
        <v>1.0667648312010485</v>
      </c>
    </row>
    <row r="8" spans="1:14" s="15" customFormat="1" x14ac:dyDescent="0.35">
      <c r="A8" s="10" t="s">
        <v>7</v>
      </c>
      <c r="B8" s="11">
        <v>32.23406982421875</v>
      </c>
      <c r="C8" s="11">
        <v>32.551158905029297</v>
      </c>
      <c r="D8" s="11"/>
      <c r="E8" s="19">
        <f>AVERAGE(B8,C8,D8)</f>
        <v>32.392614364624023</v>
      </c>
      <c r="F8" s="16">
        <v>17.275619506835938</v>
      </c>
      <c r="G8" s="16">
        <v>17.358081817626953</v>
      </c>
      <c r="H8" s="11"/>
      <c r="I8" s="20">
        <f>AVERAGE(F8,G8,H8)</f>
        <v>17.316850662231445</v>
      </c>
      <c r="J8" s="12">
        <f>E8-I8</f>
        <v>15.075763702392578</v>
      </c>
      <c r="K8" s="13"/>
      <c r="L8" s="12">
        <f>J8-J6</f>
        <v>3.7520408630371165</v>
      </c>
      <c r="M8" s="14">
        <f t="shared" ref="M8:M9" si="1">POWER(2,-L8)</f>
        <v>7.4220376874516131E-2</v>
      </c>
    </row>
    <row r="9" spans="1:14" s="15" customFormat="1" x14ac:dyDescent="0.35">
      <c r="A9" s="10"/>
      <c r="B9" s="11">
        <v>32.910976409912102</v>
      </c>
      <c r="C9" s="11">
        <v>32.849630355834996</v>
      </c>
      <c r="D9" s="11"/>
      <c r="E9" s="19">
        <f>AVERAGE(B9,C9,D9)</f>
        <v>32.880303382873549</v>
      </c>
      <c r="F9" s="16">
        <v>17.673469543457031</v>
      </c>
      <c r="G9" s="16">
        <v>17.581132888793945</v>
      </c>
      <c r="H9" s="11"/>
      <c r="I9" s="20">
        <f>AVERAGE(F9,G9,H9)</f>
        <v>17.627301216125488</v>
      </c>
      <c r="J9" s="12">
        <f>E9-I9</f>
        <v>15.253002166748061</v>
      </c>
      <c r="K9" s="12"/>
      <c r="L9" s="12">
        <f>J9-J7</f>
        <v>4.1157636642455948</v>
      </c>
      <c r="M9" s="14">
        <f t="shared" si="1"/>
        <v>5.7680854032699416E-2</v>
      </c>
    </row>
  </sheetData>
  <mergeCells count="6">
    <mergeCell ref="A6:A7"/>
    <mergeCell ref="A8:A9"/>
    <mergeCell ref="F1:H1"/>
    <mergeCell ref="A2:A3"/>
    <mergeCell ref="A4:A5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3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